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Box\Writings\LCST Yanxian James Joan Songi\figures-hi-res\"/>
    </mc:Choice>
  </mc:AlternateContent>
  <xr:revisionPtr revIDLastSave="0" documentId="8_{92D44CFB-E67A-4E46-94B6-A8AD3B865589}" xr6:coauthVersionLast="40" xr6:coauthVersionMax="40" xr10:uidLastSave="{00000000-0000-0000-0000-000000000000}"/>
  <bookViews>
    <workbookView xWindow="-120" yWindow="-120" windowWidth="29040" windowHeight="15840" xr2:uid="{740A44A3-D795-46F6-A873-05C2DB0822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" l="1"/>
  <c r="K6" i="1"/>
</calcChain>
</file>

<file path=xl/sharedStrings.xml><?xml version="1.0" encoding="utf-8"?>
<sst xmlns="http://schemas.openxmlformats.org/spreadsheetml/2006/main" count="14" uniqueCount="12">
  <si>
    <t>total salt 
(mM)</t>
  </si>
  <si>
    <t>ϕtau + ϕRNA</t>
  </si>
  <si>
    <t>ϕwater</t>
  </si>
  <si>
    <t>∆HD-H 
(kJ • mol-1)
per lattice site</t>
  </si>
  <si>
    <t>∆H 
(kJ • mol-1)
per tau monomer</t>
  </si>
  <si>
    <t>T∆S 
(kJ • mol-1)
per tau monomer</t>
  </si>
  <si>
    <t>T (K)</t>
  </si>
  <si>
    <t>α</t>
  </si>
  <si>
    <t>VO-FH</t>
  </si>
  <si>
    <t>FTS</t>
  </si>
  <si>
    <r>
      <t>ϵ</t>
    </r>
    <r>
      <rPr>
        <vertAlign val="subscript"/>
        <sz val="8"/>
        <color theme="1"/>
        <rFont val="Times New Roman"/>
        <family val="1"/>
      </rPr>
      <t>H</t>
    </r>
    <r>
      <rPr>
        <sz val="8"/>
        <color theme="1"/>
        <rFont val="Times New Roman"/>
        <family val="1"/>
      </rPr>
      <t>/T</t>
    </r>
  </si>
  <si>
    <r>
      <t>ϵ</t>
    </r>
    <r>
      <rPr>
        <vertAlign val="subscript"/>
        <sz val="8"/>
        <color theme="1"/>
        <rFont val="Times New Roman"/>
        <family val="1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quotePrefix="1" applyFont="1" applyFill="1" applyBorder="1" applyAlignment="1">
      <alignment horizontal="center" vertical="center" wrapText="1"/>
    </xf>
    <xf numFmtId="1" fontId="3" fillId="3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E9F3E-23B0-4057-A7CC-E4CFEA335B46}">
  <dimension ref="I4:N13"/>
  <sheetViews>
    <sheetView tabSelected="1" zoomScaleNormal="100" workbookViewId="0">
      <selection activeCell="N18" sqref="N18"/>
    </sheetView>
  </sheetViews>
  <sheetFormatPr defaultRowHeight="15" x14ac:dyDescent="0.25"/>
  <sheetData>
    <row r="4" spans="9:14" x14ac:dyDescent="0.25">
      <c r="I4" s="10" t="s">
        <v>6</v>
      </c>
      <c r="J4" s="10" t="s">
        <v>7</v>
      </c>
      <c r="K4" s="11" t="s">
        <v>8</v>
      </c>
      <c r="L4" s="11"/>
      <c r="M4" s="12" t="s">
        <v>9</v>
      </c>
      <c r="N4" s="12"/>
    </row>
    <row r="5" spans="9:14" x14ac:dyDescent="0.25">
      <c r="I5" s="11"/>
      <c r="J5" s="11"/>
      <c r="K5" s="1" t="s">
        <v>10</v>
      </c>
      <c r="L5" s="1" t="s">
        <v>11</v>
      </c>
      <c r="M5" s="1" t="s">
        <v>10</v>
      </c>
      <c r="N5" s="1" t="s">
        <v>11</v>
      </c>
    </row>
    <row r="6" spans="9:14" x14ac:dyDescent="0.25">
      <c r="I6" s="3">
        <v>300</v>
      </c>
      <c r="J6" s="13">
        <v>3.9667599999999998</v>
      </c>
      <c r="K6" s="3">
        <f>-390/300</f>
        <v>-1.3</v>
      </c>
      <c r="L6" s="3">
        <v>1.8</v>
      </c>
      <c r="M6" s="2">
        <f>-110.9/I6</f>
        <v>-0.3696666666666667</v>
      </c>
      <c r="N6" s="3">
        <v>0.876</v>
      </c>
    </row>
    <row r="9" spans="9:14" ht="45" x14ac:dyDescent="0.25">
      <c r="I9" s="4" t="s">
        <v>0</v>
      </c>
      <c r="J9" s="4" t="s">
        <v>1</v>
      </c>
      <c r="K9" s="5" t="s">
        <v>2</v>
      </c>
      <c r="L9" s="4" t="s">
        <v>3</v>
      </c>
      <c r="M9" s="4" t="s">
        <v>4</v>
      </c>
      <c r="N9" s="6" t="s">
        <v>5</v>
      </c>
    </row>
    <row r="10" spans="9:14" x14ac:dyDescent="0.25">
      <c r="I10" s="7">
        <v>50</v>
      </c>
      <c r="J10" s="8">
        <v>0.28318546469752715</v>
      </c>
      <c r="K10" s="8">
        <v>0.7159137713024728</v>
      </c>
      <c r="L10" s="8">
        <v>-5.0077060981543506E-2</v>
      </c>
      <c r="M10" s="8">
        <v>-2.3213217668974164</v>
      </c>
      <c r="N10" s="8">
        <v>-3.2141378310887299</v>
      </c>
    </row>
    <row r="11" spans="9:14" x14ac:dyDescent="0.25">
      <c r="I11" s="9">
        <v>100</v>
      </c>
      <c r="J11" s="8">
        <v>0.27668466056933422</v>
      </c>
      <c r="K11" s="8">
        <v>0.72151381143066584</v>
      </c>
      <c r="L11" s="8">
        <v>-5.0701922059774744E-2</v>
      </c>
      <c r="M11" s="8">
        <v>-2.3394796730114771</v>
      </c>
      <c r="N11" s="8">
        <v>-3.2392795472466607</v>
      </c>
    </row>
    <row r="12" spans="9:14" x14ac:dyDescent="0.25">
      <c r="I12" s="9">
        <v>150</v>
      </c>
      <c r="J12" s="8">
        <v>0.27061205581164505</v>
      </c>
      <c r="K12" s="8">
        <v>0.7266856521883549</v>
      </c>
      <c r="L12" s="8">
        <v>-5.1440421344159312E-2</v>
      </c>
      <c r="M12" s="8">
        <v>-2.3562491597946531</v>
      </c>
      <c r="N12" s="8">
        <v>-3.2624988366387511</v>
      </c>
    </row>
    <row r="13" spans="9:14" x14ac:dyDescent="0.25">
      <c r="I13" s="9">
        <v>200</v>
      </c>
      <c r="J13" s="8">
        <v>0.26483806499505169</v>
      </c>
      <c r="K13" s="8">
        <v>0.73155887900494831</v>
      </c>
      <c r="L13" s="8">
        <v>-5.2260340257670956E-2</v>
      </c>
      <c r="M13" s="8">
        <v>-2.3720504028183846</v>
      </c>
      <c r="N13" s="8">
        <v>-3.284377480825456</v>
      </c>
    </row>
  </sheetData>
  <mergeCells count="4">
    <mergeCell ref="K4:L4"/>
    <mergeCell ref="M4:N4"/>
    <mergeCell ref="I4:I5"/>
    <mergeCell ref="J4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x</dc:creator>
  <cp:lastModifiedBy>Yanx</cp:lastModifiedBy>
  <dcterms:created xsi:type="dcterms:W3CDTF">2019-02-20T23:29:20Z</dcterms:created>
  <dcterms:modified xsi:type="dcterms:W3CDTF">2019-02-20T23:30:32Z</dcterms:modified>
</cp:coreProperties>
</file>